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7">
  <si>
    <r>
      <rPr>
        <b val="true"/>
        <sz val="12"/>
        <rFont val="Arial"/>
        <family val="0"/>
      </rPr>
      <t xml:space="preserve">Table S4.</t>
    </r>
    <r>
      <rPr>
        <sz val="12"/>
        <rFont val="Arial"/>
        <family val="0"/>
      </rPr>
      <t xml:space="preserve"> Tumor position variability during treatment in group B</t>
    </r>
  </si>
  <si>
    <t xml:space="preserve">Craniocaudal direction</t>
  </si>
  <si>
    <t xml:space="preserve">Patient</t>
  </si>
  <si>
    <t xml:space="preserve">SD (mm)</t>
  </si>
  <si>
    <t xml:space="preserve">range (mm)</t>
  </si>
  <si>
    <t xml:space="preserve">Mediolateral direction</t>
  </si>
  <si>
    <t xml:space="preserve">The number in the column D to BB is a tumor position in mm relative to a reference image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);[RED]\(0.00\)"/>
    <numFmt numFmtId="166" formatCode="0.0_ "/>
    <numFmt numFmtId="167" formatCode="0_ "/>
    <numFmt numFmtId="168" formatCode="0_);[RED]\(0\)"/>
  </numFmts>
  <fonts count="6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BG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5" activeCellId="0" sqref="A105"/>
    </sheetView>
  </sheetViews>
  <sheetFormatPr defaultColWidth="4.828125" defaultRowHeight="15" zeroHeight="false" outlineLevelRow="0" outlineLevelCol="0"/>
  <cols>
    <col collapsed="false" customWidth="true" hidden="false" outlineLevel="0" max="1" min="1" style="1" width="9.16"/>
    <col collapsed="false" customWidth="true" hidden="false" outlineLevel="0" max="2" min="2" style="2" width="10.16"/>
    <col collapsed="false" customWidth="true" hidden="false" outlineLevel="0" max="3" min="3" style="3" width="12.49"/>
    <col collapsed="false" customWidth="true" hidden="false" outlineLevel="0" max="5" min="4" style="4" width="5.66"/>
    <col collapsed="false" customWidth="true" hidden="false" outlineLevel="0" max="6" min="6" style="4" width="6.49"/>
    <col collapsed="false" customWidth="true" hidden="false" outlineLevel="0" max="24" min="7" style="4" width="5.66"/>
    <col collapsed="false" customWidth="true" hidden="false" outlineLevel="0" max="25" min="25" style="4" width="5.83"/>
    <col collapsed="false" customWidth="true" hidden="false" outlineLevel="0" max="49" min="26" style="4" width="5.66"/>
    <col collapsed="false" customWidth="true" hidden="false" outlineLevel="0" max="54" min="50" style="4" width="5.16"/>
    <col collapsed="false" customWidth="false" hidden="false" outlineLevel="0" max="59" min="55" style="3" width="4.82"/>
    <col collapsed="false" customWidth="false" hidden="false" outlineLevel="0" max="257" min="60" style="1" width="4.82"/>
  </cols>
  <sheetData>
    <row r="1" customFormat="false" ht="17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</row>
    <row r="2" customFormat="false" ht="15" hidden="false" customHeight="false" outlineLevel="0" collapsed="false">
      <c r="A2" s="7" t="s">
        <v>1</v>
      </c>
      <c r="B2" s="7"/>
      <c r="C2" s="7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</row>
    <row r="3" s="12" customFormat="true" ht="15" hidden="false" customHeight="false" outlineLevel="0" collapsed="false">
      <c r="A3" s="9" t="s">
        <v>2</v>
      </c>
      <c r="B3" s="10" t="s">
        <v>3</v>
      </c>
      <c r="C3" s="11" t="s">
        <v>4</v>
      </c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3"/>
      <c r="BD3" s="3"/>
      <c r="BE3" s="3"/>
      <c r="BF3" s="3"/>
      <c r="BG3" s="3"/>
    </row>
    <row r="4" customFormat="false" ht="15" hidden="false" customHeight="false" outlineLevel="0" collapsed="false">
      <c r="A4" s="13" t="n">
        <v>15</v>
      </c>
      <c r="B4" s="14" t="n">
        <f aca="false">STDEV(D4:Z4)</f>
        <v>0.790256875233462</v>
      </c>
      <c r="C4" s="14" t="n">
        <v>2</v>
      </c>
      <c r="D4" s="15" t="n">
        <v>0</v>
      </c>
      <c r="E4" s="15" t="n">
        <v>0</v>
      </c>
      <c r="F4" s="15" t="n">
        <v>0</v>
      </c>
      <c r="G4" s="15" t="n">
        <v>0</v>
      </c>
      <c r="H4" s="15" t="n">
        <v>0</v>
      </c>
      <c r="I4" s="15" t="n">
        <v>0</v>
      </c>
      <c r="J4" s="15" t="n">
        <v>0</v>
      </c>
      <c r="K4" s="15" t="n">
        <v>0</v>
      </c>
      <c r="L4" s="15" t="n">
        <v>0</v>
      </c>
      <c r="M4" s="15" t="n">
        <v>0</v>
      </c>
      <c r="N4" s="15" t="n">
        <v>0</v>
      </c>
      <c r="O4" s="15" t="n">
        <v>0</v>
      </c>
      <c r="P4" s="15" t="n">
        <v>0</v>
      </c>
      <c r="Q4" s="15" t="n">
        <v>0</v>
      </c>
      <c r="R4" s="15" t="n">
        <v>0</v>
      </c>
      <c r="S4" s="15" t="n">
        <v>-2</v>
      </c>
      <c r="T4" s="15" t="n">
        <v>-1</v>
      </c>
      <c r="U4" s="15" t="n">
        <v>-1</v>
      </c>
      <c r="V4" s="15" t="n">
        <v>-1</v>
      </c>
      <c r="W4" s="15" t="n">
        <v>-1</v>
      </c>
      <c r="X4" s="15" t="n">
        <v>-2</v>
      </c>
      <c r="Y4" s="15" t="n">
        <v>-2</v>
      </c>
      <c r="Z4" s="16" t="n">
        <v>-2</v>
      </c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  <c r="AY4" s="17"/>
      <c r="AZ4" s="17"/>
      <c r="BA4" s="17"/>
      <c r="BB4" s="17"/>
    </row>
    <row r="5" customFormat="false" ht="15" hidden="false" customHeight="false" outlineLevel="0" collapsed="false">
      <c r="A5" s="1" t="n">
        <v>16</v>
      </c>
      <c r="B5" s="18" t="n">
        <f aca="false">STDEV(D5:AI5)</f>
        <v>0.906962317387713</v>
      </c>
      <c r="C5" s="19" t="n">
        <v>2</v>
      </c>
      <c r="D5" s="20" t="n">
        <v>0</v>
      </c>
      <c r="E5" s="20" t="n">
        <v>0</v>
      </c>
      <c r="F5" s="20" t="n">
        <v>0</v>
      </c>
      <c r="G5" s="20" t="n">
        <v>0</v>
      </c>
      <c r="H5" s="20" t="n">
        <v>0</v>
      </c>
      <c r="I5" s="20" t="n">
        <v>0</v>
      </c>
      <c r="J5" s="20" t="n">
        <v>0</v>
      </c>
      <c r="K5" s="20" t="n">
        <v>0</v>
      </c>
      <c r="L5" s="20" t="n">
        <v>0</v>
      </c>
      <c r="M5" s="20" t="n">
        <v>0</v>
      </c>
      <c r="N5" s="20" t="n">
        <v>2</v>
      </c>
      <c r="O5" s="20" t="n">
        <v>2</v>
      </c>
      <c r="P5" s="20" t="n">
        <v>2</v>
      </c>
      <c r="Q5" s="20" t="n">
        <v>2</v>
      </c>
      <c r="R5" s="20" t="n">
        <v>2</v>
      </c>
      <c r="S5" s="20" t="n">
        <v>2</v>
      </c>
      <c r="T5" s="20" t="n">
        <v>2</v>
      </c>
      <c r="U5" s="20" t="n">
        <v>1</v>
      </c>
      <c r="V5" s="20" t="n">
        <v>1</v>
      </c>
      <c r="W5" s="20" t="n">
        <v>2</v>
      </c>
      <c r="X5" s="20" t="n">
        <v>2</v>
      </c>
      <c r="Y5" s="20" t="n">
        <v>0</v>
      </c>
      <c r="Z5" s="20" t="n">
        <v>0</v>
      </c>
      <c r="AA5" s="20" t="n">
        <v>0</v>
      </c>
      <c r="AB5" s="20" t="n">
        <v>0</v>
      </c>
      <c r="AC5" s="20" t="n">
        <v>0</v>
      </c>
      <c r="AD5" s="20" t="n">
        <v>0</v>
      </c>
      <c r="AE5" s="20" t="n">
        <v>0</v>
      </c>
      <c r="AF5" s="20" t="n">
        <v>0</v>
      </c>
      <c r="AG5" s="20" t="n">
        <v>0</v>
      </c>
      <c r="AH5" s="20" t="n">
        <v>0</v>
      </c>
      <c r="AI5" s="20" t="n">
        <v>0</v>
      </c>
    </row>
    <row r="6" customFormat="false" ht="15" hidden="false" customHeight="false" outlineLevel="0" collapsed="false">
      <c r="A6" s="1" t="n">
        <v>17</v>
      </c>
      <c r="B6" s="18" t="n">
        <f aca="false">STDEV(D6:L6)</f>
        <v>0.5</v>
      </c>
      <c r="C6" s="19" t="n">
        <v>1</v>
      </c>
      <c r="D6" s="21" t="n">
        <v>0</v>
      </c>
      <c r="E6" s="21" t="n">
        <v>0</v>
      </c>
      <c r="F6" s="21" t="n">
        <v>0</v>
      </c>
      <c r="G6" s="21" t="n">
        <v>1</v>
      </c>
      <c r="H6" s="21" t="n">
        <v>1</v>
      </c>
      <c r="I6" s="21" t="n">
        <v>1</v>
      </c>
      <c r="J6" s="21" t="n">
        <v>1</v>
      </c>
      <c r="K6" s="21" t="n">
        <v>1</v>
      </c>
      <c r="L6" s="21" t="n">
        <v>1</v>
      </c>
      <c r="M6" s="20"/>
      <c r="N6" s="20"/>
      <c r="O6" s="20"/>
      <c r="P6" s="20"/>
      <c r="Q6" s="20"/>
      <c r="R6" s="20"/>
    </row>
    <row r="7" customFormat="false" ht="15" hidden="false" customHeight="false" outlineLevel="0" collapsed="false">
      <c r="A7" s="1" t="n">
        <v>18</v>
      </c>
      <c r="B7" s="18" t="n">
        <f aca="false">STDEV(D7:AI7)</f>
        <v>1.03126527359168</v>
      </c>
      <c r="C7" s="19" t="n">
        <v>4</v>
      </c>
      <c r="D7" s="21" t="n">
        <v>1</v>
      </c>
      <c r="E7" s="21" t="n">
        <v>0</v>
      </c>
      <c r="F7" s="21" t="n">
        <v>0</v>
      </c>
      <c r="G7" s="21" t="n">
        <v>0</v>
      </c>
      <c r="H7" s="21" t="n">
        <v>0</v>
      </c>
      <c r="I7" s="21" t="n">
        <v>0</v>
      </c>
      <c r="J7" s="21" t="n">
        <v>0</v>
      </c>
      <c r="K7" s="21" t="n">
        <v>0</v>
      </c>
      <c r="L7" s="21" t="n">
        <v>0</v>
      </c>
      <c r="M7" s="21" t="n">
        <v>0</v>
      </c>
      <c r="N7" s="21" t="n">
        <v>1</v>
      </c>
      <c r="O7" s="21" t="n">
        <v>0</v>
      </c>
      <c r="P7" s="21" t="n">
        <v>1</v>
      </c>
      <c r="Q7" s="21" t="n">
        <v>1</v>
      </c>
      <c r="R7" s="21" t="n">
        <v>1</v>
      </c>
      <c r="S7" s="21" t="n">
        <v>1</v>
      </c>
      <c r="T7" s="21" t="n">
        <v>1</v>
      </c>
      <c r="U7" s="21" t="n">
        <v>1</v>
      </c>
      <c r="V7" s="21" t="n">
        <v>1</v>
      </c>
      <c r="W7" s="21" t="n">
        <v>1</v>
      </c>
      <c r="X7" s="22" t="n">
        <v>2</v>
      </c>
      <c r="Y7" s="21" t="n">
        <v>0</v>
      </c>
      <c r="Z7" s="21" t="n">
        <v>-1</v>
      </c>
      <c r="AA7" s="21" t="n">
        <v>-1</v>
      </c>
      <c r="AB7" s="22" t="n">
        <v>-2</v>
      </c>
      <c r="AC7" s="20" t="n">
        <v>-1</v>
      </c>
      <c r="AD7" s="21" t="n">
        <v>-1</v>
      </c>
      <c r="AE7" s="22" t="n">
        <v>-2</v>
      </c>
      <c r="AF7" s="22" t="n">
        <v>-1</v>
      </c>
      <c r="AG7" s="22" t="n">
        <v>-2</v>
      </c>
      <c r="AH7" s="22" t="n">
        <v>-1</v>
      </c>
      <c r="AI7" s="22" t="n">
        <v>-1</v>
      </c>
    </row>
    <row r="8" customFormat="false" ht="15" hidden="false" customHeight="false" outlineLevel="0" collapsed="false">
      <c r="A8" s="1" t="n">
        <v>19</v>
      </c>
      <c r="B8" s="19" t="n">
        <f aca="false">STDEV(D8:Z8)</f>
        <v>1.62976270733302</v>
      </c>
      <c r="C8" s="19" t="n">
        <v>4</v>
      </c>
      <c r="D8" s="21" t="n">
        <v>0</v>
      </c>
      <c r="E8" s="21" t="n">
        <v>0</v>
      </c>
      <c r="F8" s="21" t="n">
        <v>0</v>
      </c>
      <c r="G8" s="21" t="n">
        <v>0</v>
      </c>
      <c r="H8" s="21" t="n">
        <v>0</v>
      </c>
      <c r="I8" s="21" t="n">
        <v>0</v>
      </c>
      <c r="J8" s="21" t="n">
        <v>0</v>
      </c>
      <c r="K8" s="21" t="n">
        <v>0</v>
      </c>
      <c r="L8" s="21" t="n">
        <v>0</v>
      </c>
      <c r="M8" s="21" t="n">
        <v>0</v>
      </c>
      <c r="N8" s="21" t="n">
        <v>0</v>
      </c>
      <c r="O8" s="21" t="n">
        <v>0</v>
      </c>
      <c r="P8" s="21" t="n">
        <v>0</v>
      </c>
      <c r="Q8" s="21" t="n">
        <v>0</v>
      </c>
      <c r="R8" s="21" t="n">
        <v>-3</v>
      </c>
      <c r="S8" s="21" t="n">
        <v>-3</v>
      </c>
      <c r="T8" s="21" t="n">
        <v>-3</v>
      </c>
      <c r="U8" s="21" t="n">
        <v>-3</v>
      </c>
      <c r="V8" s="20" t="n">
        <v>-4</v>
      </c>
      <c r="W8" s="20" t="n">
        <v>-4</v>
      </c>
      <c r="X8" s="20" t="n">
        <v>-3</v>
      </c>
      <c r="Y8" s="20" t="n">
        <v>-3</v>
      </c>
      <c r="Z8" s="20" t="n">
        <v>-3</v>
      </c>
    </row>
    <row r="9" customFormat="false" ht="15" hidden="false" customHeight="false" outlineLevel="0" collapsed="false">
      <c r="A9" s="1" t="n">
        <v>20</v>
      </c>
      <c r="B9" s="19" t="n">
        <f aca="false">STDEV(D9:AC9)</f>
        <v>0.999230473144979</v>
      </c>
      <c r="C9" s="19" t="n">
        <v>4</v>
      </c>
      <c r="D9" s="21" t="n">
        <v>0</v>
      </c>
      <c r="E9" s="21" t="n">
        <v>0</v>
      </c>
      <c r="F9" s="21" t="n">
        <v>-1</v>
      </c>
      <c r="G9" s="20" t="n">
        <v>0</v>
      </c>
      <c r="H9" s="20" t="n">
        <v>0</v>
      </c>
      <c r="I9" s="20" t="n">
        <v>0</v>
      </c>
      <c r="J9" s="20" t="n">
        <v>0</v>
      </c>
      <c r="K9" s="20" t="n">
        <v>0</v>
      </c>
      <c r="L9" s="21" t="n">
        <v>-1</v>
      </c>
      <c r="M9" s="21" t="n">
        <v>-1</v>
      </c>
      <c r="N9" s="21" t="n">
        <v>-1</v>
      </c>
      <c r="O9" s="20" t="n">
        <v>-2</v>
      </c>
      <c r="P9" s="20" t="n">
        <v>-1</v>
      </c>
      <c r="Q9" s="20" t="n">
        <v>-1</v>
      </c>
      <c r="R9" s="20" t="n">
        <v>-1</v>
      </c>
      <c r="S9" s="20" t="n">
        <v>-1</v>
      </c>
      <c r="T9" s="20" t="n">
        <v>-1</v>
      </c>
      <c r="U9" s="21" t="n">
        <v>1</v>
      </c>
      <c r="V9" s="21" t="n">
        <v>1</v>
      </c>
      <c r="W9" s="21" t="n">
        <v>1</v>
      </c>
      <c r="X9" s="21" t="n">
        <v>1</v>
      </c>
      <c r="Y9" s="21" t="n">
        <v>1</v>
      </c>
      <c r="Z9" s="20" t="n">
        <v>2</v>
      </c>
      <c r="AA9" s="20" t="n">
        <v>1</v>
      </c>
      <c r="AB9" s="20" t="n">
        <v>1</v>
      </c>
      <c r="AC9" s="20" t="n">
        <v>1</v>
      </c>
    </row>
    <row r="10" customFormat="false" ht="15" hidden="false" customHeight="false" outlineLevel="0" collapsed="false">
      <c r="A10" s="1" t="n">
        <v>21</v>
      </c>
      <c r="B10" s="18" t="n">
        <f aca="false">STDEV(D10:AI10)</f>
        <v>0.336010752516124</v>
      </c>
      <c r="C10" s="19" t="n">
        <v>1</v>
      </c>
      <c r="D10" s="21" t="n">
        <v>0</v>
      </c>
      <c r="E10" s="21" t="n">
        <v>0</v>
      </c>
      <c r="F10" s="21" t="n">
        <v>0</v>
      </c>
      <c r="G10" s="21" t="n">
        <v>0</v>
      </c>
      <c r="H10" s="21" t="n">
        <v>0</v>
      </c>
      <c r="I10" s="21" t="n">
        <v>0</v>
      </c>
      <c r="J10" s="21" t="n">
        <v>0</v>
      </c>
      <c r="K10" s="21" t="n">
        <v>0</v>
      </c>
      <c r="L10" s="21" t="n">
        <v>0</v>
      </c>
      <c r="M10" s="21" t="n">
        <v>0</v>
      </c>
      <c r="N10" s="21" t="n">
        <v>0</v>
      </c>
      <c r="O10" s="21" t="n">
        <v>0</v>
      </c>
      <c r="P10" s="21" t="n">
        <v>0</v>
      </c>
      <c r="Q10" s="21" t="n">
        <v>0</v>
      </c>
      <c r="R10" s="21" t="n">
        <v>0</v>
      </c>
      <c r="S10" s="21" t="n">
        <v>0</v>
      </c>
      <c r="T10" s="21" t="n">
        <v>0</v>
      </c>
      <c r="U10" s="21" t="n">
        <v>0</v>
      </c>
      <c r="V10" s="21" t="n">
        <v>0</v>
      </c>
      <c r="W10" s="21" t="n">
        <v>0</v>
      </c>
      <c r="X10" s="21" t="n">
        <v>0</v>
      </c>
      <c r="Y10" s="21" t="n">
        <v>0</v>
      </c>
      <c r="Z10" s="21" t="n">
        <v>0</v>
      </c>
      <c r="AA10" s="21" t="n">
        <v>0</v>
      </c>
      <c r="AB10" s="20" t="n">
        <v>1</v>
      </c>
      <c r="AC10" s="20" t="n">
        <v>1</v>
      </c>
      <c r="AD10" s="20" t="n">
        <v>0</v>
      </c>
      <c r="AE10" s="20" t="n">
        <v>1</v>
      </c>
      <c r="AF10" s="20" t="n">
        <v>1</v>
      </c>
      <c r="AG10" s="20" t="n">
        <v>0</v>
      </c>
      <c r="AH10" s="20" t="n">
        <v>0</v>
      </c>
      <c r="AI10" s="20" t="n">
        <v>0</v>
      </c>
    </row>
    <row r="11" customFormat="false" ht="15" hidden="false" customHeight="false" outlineLevel="0" collapsed="false">
      <c r="A11" s="1" t="n">
        <v>22</v>
      </c>
      <c r="B11" s="18" t="n">
        <f aca="false">STDEV(D11:AI11)</f>
        <v>1.71773247006327</v>
      </c>
      <c r="C11" s="19" t="n">
        <v>6</v>
      </c>
      <c r="D11" s="21" t="n">
        <v>1</v>
      </c>
      <c r="E11" s="21" t="n">
        <v>0</v>
      </c>
      <c r="F11" s="21" t="n">
        <v>-1</v>
      </c>
      <c r="G11" s="20" t="n">
        <v>0</v>
      </c>
      <c r="H11" s="20" t="n">
        <v>0</v>
      </c>
      <c r="I11" s="21" t="n">
        <v>2</v>
      </c>
      <c r="J11" s="21" t="n">
        <v>2</v>
      </c>
      <c r="K11" s="21" t="n">
        <v>1</v>
      </c>
      <c r="L11" s="20" t="n">
        <v>2</v>
      </c>
      <c r="M11" s="20" t="n">
        <v>3</v>
      </c>
      <c r="N11" s="20" t="n">
        <v>3</v>
      </c>
      <c r="O11" s="20" t="n">
        <v>2</v>
      </c>
      <c r="P11" s="20" t="n">
        <v>1</v>
      </c>
      <c r="Q11" s="20" t="n">
        <v>3</v>
      </c>
      <c r="R11" s="21" t="n">
        <v>3</v>
      </c>
      <c r="S11" s="21" t="n">
        <v>3</v>
      </c>
      <c r="T11" s="21" t="n">
        <v>3</v>
      </c>
      <c r="U11" s="21" t="n">
        <v>3</v>
      </c>
      <c r="V11" s="20" t="n">
        <v>2</v>
      </c>
      <c r="W11" s="20" t="n">
        <v>3</v>
      </c>
      <c r="X11" s="20" t="n">
        <v>4</v>
      </c>
      <c r="Y11" s="20" t="n">
        <v>4</v>
      </c>
      <c r="Z11" s="20" t="n">
        <v>2</v>
      </c>
      <c r="AA11" s="21" t="n">
        <v>4</v>
      </c>
      <c r="AB11" s="21" t="n">
        <v>5</v>
      </c>
      <c r="AC11" s="21" t="n">
        <v>5</v>
      </c>
      <c r="AD11" s="21" t="n">
        <v>5</v>
      </c>
      <c r="AE11" s="21" t="n">
        <v>5</v>
      </c>
      <c r="AF11" s="21" t="n">
        <v>5</v>
      </c>
      <c r="AG11" s="21" t="n">
        <v>5</v>
      </c>
      <c r="AH11" s="20" t="n">
        <v>4</v>
      </c>
      <c r="AI11" s="20" t="n">
        <v>5</v>
      </c>
    </row>
    <row r="12" customFormat="false" ht="15" hidden="false" customHeight="false" outlineLevel="0" collapsed="false">
      <c r="A12" s="1" t="n">
        <v>23</v>
      </c>
      <c r="B12" s="18" t="n">
        <f aca="false">STDEV(D12:AH12)</f>
        <v>0.616964473280531</v>
      </c>
      <c r="C12" s="19" t="n">
        <v>3</v>
      </c>
      <c r="D12" s="21" t="n">
        <v>0</v>
      </c>
      <c r="E12" s="21" t="n">
        <v>0</v>
      </c>
      <c r="F12" s="21" t="n">
        <v>-1</v>
      </c>
      <c r="G12" s="20" t="n">
        <v>0</v>
      </c>
      <c r="H12" s="20" t="n">
        <v>0</v>
      </c>
      <c r="I12" s="20" t="n">
        <v>0</v>
      </c>
      <c r="J12" s="20" t="n">
        <v>0</v>
      </c>
      <c r="K12" s="21" t="n">
        <v>1</v>
      </c>
      <c r="L12" s="21" t="n">
        <v>1</v>
      </c>
      <c r="M12" s="21" t="n">
        <v>1</v>
      </c>
      <c r="N12" s="21" t="n">
        <v>1</v>
      </c>
      <c r="O12" s="21" t="n">
        <v>1</v>
      </c>
      <c r="P12" s="20" t="n">
        <v>0</v>
      </c>
      <c r="Q12" s="20" t="n">
        <v>1</v>
      </c>
      <c r="R12" s="20" t="n">
        <v>1</v>
      </c>
      <c r="S12" s="21" t="n">
        <v>1</v>
      </c>
      <c r="T12" s="21" t="n">
        <v>1</v>
      </c>
      <c r="U12" s="21" t="n">
        <v>1</v>
      </c>
      <c r="V12" s="21" t="n">
        <v>1</v>
      </c>
      <c r="W12" s="21" t="n">
        <v>1</v>
      </c>
      <c r="X12" s="21" t="n">
        <v>1</v>
      </c>
      <c r="Y12" s="21" t="n">
        <v>1</v>
      </c>
      <c r="Z12" s="21" t="n">
        <v>1</v>
      </c>
      <c r="AA12" s="21" t="n">
        <v>1</v>
      </c>
      <c r="AB12" s="21" t="n">
        <v>2</v>
      </c>
      <c r="AC12" s="21" t="n">
        <v>1</v>
      </c>
      <c r="AD12" s="21" t="n">
        <v>1</v>
      </c>
      <c r="AE12" s="21" t="n">
        <v>1</v>
      </c>
      <c r="AF12" s="21" t="n">
        <v>1</v>
      </c>
      <c r="AG12" s="21" t="n">
        <v>1</v>
      </c>
      <c r="AH12" s="20" t="n">
        <v>2</v>
      </c>
    </row>
    <row r="13" customFormat="false" ht="15" hidden="false" customHeight="false" outlineLevel="0" collapsed="false">
      <c r="A13" s="1" t="n">
        <v>24</v>
      </c>
      <c r="B13" s="18" t="n">
        <f aca="false">STDEV(D13:AW13)</f>
        <v>1.96896206012277</v>
      </c>
      <c r="C13" s="19" t="n">
        <v>6</v>
      </c>
      <c r="D13" s="21" t="n">
        <v>0</v>
      </c>
      <c r="E13" s="21" t="n">
        <v>0</v>
      </c>
      <c r="F13" s="21" t="n">
        <v>0</v>
      </c>
      <c r="G13" s="20" t="n">
        <v>0</v>
      </c>
      <c r="H13" s="20" t="n">
        <v>0</v>
      </c>
      <c r="I13" s="20" t="n">
        <v>1</v>
      </c>
      <c r="J13" s="20" t="n">
        <v>0</v>
      </c>
      <c r="K13" s="20" t="n">
        <v>1</v>
      </c>
      <c r="L13" s="20" t="n">
        <v>0</v>
      </c>
      <c r="M13" s="20" t="n">
        <v>1</v>
      </c>
      <c r="N13" s="20" t="n">
        <v>1</v>
      </c>
      <c r="O13" s="20" t="n">
        <v>1</v>
      </c>
      <c r="P13" s="20" t="n">
        <v>1</v>
      </c>
      <c r="Q13" s="20" t="n">
        <v>2</v>
      </c>
      <c r="R13" s="20" t="n">
        <v>1</v>
      </c>
      <c r="S13" s="20" t="n">
        <v>1</v>
      </c>
      <c r="T13" s="20" t="n">
        <v>2</v>
      </c>
      <c r="U13" s="20" t="n">
        <v>3</v>
      </c>
      <c r="V13" s="20" t="n">
        <v>2</v>
      </c>
      <c r="W13" s="20" t="n">
        <v>2</v>
      </c>
      <c r="X13" s="20" t="n">
        <v>2</v>
      </c>
      <c r="Y13" s="20" t="n">
        <v>2</v>
      </c>
      <c r="Z13" s="20" t="n">
        <v>2</v>
      </c>
      <c r="AA13" s="20" t="n">
        <v>4</v>
      </c>
      <c r="AB13" s="20" t="n">
        <v>4</v>
      </c>
      <c r="AC13" s="20" t="n">
        <v>4</v>
      </c>
      <c r="AD13" s="20" t="n">
        <v>4</v>
      </c>
      <c r="AE13" s="20" t="n">
        <v>5</v>
      </c>
      <c r="AF13" s="20" t="n">
        <v>5</v>
      </c>
      <c r="AG13" s="20" t="n">
        <v>5</v>
      </c>
      <c r="AH13" s="20" t="n">
        <v>4</v>
      </c>
      <c r="AI13" s="20" t="n">
        <v>5</v>
      </c>
      <c r="AJ13" s="20" t="n">
        <v>4</v>
      </c>
      <c r="AK13" s="20" t="n">
        <v>4</v>
      </c>
      <c r="AL13" s="20" t="n">
        <v>5</v>
      </c>
      <c r="AM13" s="20" t="n">
        <v>5</v>
      </c>
      <c r="AN13" s="20" t="n">
        <v>5</v>
      </c>
      <c r="AO13" s="20" t="n">
        <v>5</v>
      </c>
      <c r="AP13" s="20" t="n">
        <v>5</v>
      </c>
      <c r="AQ13" s="20" t="n">
        <v>4</v>
      </c>
      <c r="AR13" s="20" t="n">
        <v>5</v>
      </c>
      <c r="AS13" s="20" t="n">
        <v>5</v>
      </c>
      <c r="AT13" s="20" t="n">
        <v>5</v>
      </c>
      <c r="AU13" s="20" t="n">
        <v>5</v>
      </c>
      <c r="AV13" s="20" t="n">
        <v>6</v>
      </c>
      <c r="AW13" s="20" t="n">
        <v>5</v>
      </c>
    </row>
    <row r="14" customFormat="false" ht="15" hidden="false" customHeight="false" outlineLevel="0" collapsed="false">
      <c r="A14" s="1" t="n">
        <v>25</v>
      </c>
      <c r="B14" s="19" t="n">
        <f aca="false">STDEV(D14:AE14)</f>
        <v>1.06594717797993</v>
      </c>
      <c r="C14" s="19" t="n">
        <v>5</v>
      </c>
      <c r="D14" s="20" t="n">
        <v>0</v>
      </c>
      <c r="E14" s="20" t="n">
        <v>0</v>
      </c>
      <c r="F14" s="20" t="n">
        <v>0</v>
      </c>
      <c r="G14" s="20" t="n">
        <v>0</v>
      </c>
      <c r="H14" s="20" t="n">
        <v>0</v>
      </c>
      <c r="I14" s="20" t="n">
        <v>0</v>
      </c>
      <c r="J14" s="20" t="n">
        <v>0</v>
      </c>
      <c r="K14" s="20" t="n">
        <v>0</v>
      </c>
      <c r="L14" s="20" t="n">
        <v>0</v>
      </c>
      <c r="M14" s="20" t="n">
        <v>0</v>
      </c>
      <c r="N14" s="20" t="n">
        <v>0</v>
      </c>
      <c r="O14" s="20" t="n">
        <v>0</v>
      </c>
      <c r="P14" s="20" t="n">
        <v>0</v>
      </c>
      <c r="Q14" s="20" t="n">
        <v>0</v>
      </c>
      <c r="R14" s="20" t="n">
        <v>1</v>
      </c>
      <c r="S14" s="20" t="n">
        <v>1</v>
      </c>
      <c r="T14" s="20" t="n">
        <v>1</v>
      </c>
      <c r="U14" s="20" t="n">
        <v>1</v>
      </c>
      <c r="V14" s="20" t="n">
        <v>1</v>
      </c>
      <c r="W14" s="20" t="n">
        <v>1</v>
      </c>
      <c r="X14" s="20" t="n">
        <v>2</v>
      </c>
      <c r="Y14" s="20" t="n">
        <v>-3</v>
      </c>
      <c r="Z14" s="20" t="n">
        <v>-1</v>
      </c>
      <c r="AA14" s="20" t="n">
        <v>-2</v>
      </c>
      <c r="AB14" s="20" t="n">
        <v>-2</v>
      </c>
      <c r="AC14" s="20" t="n">
        <v>-1</v>
      </c>
      <c r="AD14" s="20" t="n">
        <v>-1</v>
      </c>
      <c r="AE14" s="20" t="n">
        <v>-1</v>
      </c>
    </row>
    <row r="15" customFormat="false" ht="15" hidden="false" customHeight="false" outlineLevel="0" collapsed="false">
      <c r="A15" s="1" t="n">
        <v>26</v>
      </c>
      <c r="B15" s="19" t="n">
        <f aca="false">STDEV(D15:BB15)</f>
        <v>0.504878164297402</v>
      </c>
      <c r="C15" s="19" t="n">
        <v>1</v>
      </c>
      <c r="D15" s="20" t="n">
        <v>-1</v>
      </c>
      <c r="E15" s="20" t="n">
        <v>-1</v>
      </c>
      <c r="F15" s="20" t="n">
        <v>-1</v>
      </c>
      <c r="G15" s="20" t="n">
        <v>-1</v>
      </c>
      <c r="H15" s="20" t="n">
        <v>-1</v>
      </c>
      <c r="I15" s="20" t="n">
        <v>-1</v>
      </c>
      <c r="J15" s="20" t="n">
        <v>-1</v>
      </c>
      <c r="K15" s="20" t="n">
        <v>-1</v>
      </c>
      <c r="L15" s="20" t="n">
        <v>-1</v>
      </c>
      <c r="M15" s="20" t="n">
        <v>-1</v>
      </c>
      <c r="N15" s="20" t="n">
        <v>-1</v>
      </c>
      <c r="O15" s="20" t="n">
        <v>-1</v>
      </c>
      <c r="P15" s="20" t="n">
        <v>-1</v>
      </c>
      <c r="Q15" s="20" t="n">
        <v>-1</v>
      </c>
      <c r="R15" s="20" t="n">
        <v>-1</v>
      </c>
      <c r="S15" s="20" t="n">
        <v>-1</v>
      </c>
      <c r="T15" s="20" t="n">
        <v>-1</v>
      </c>
      <c r="U15" s="20" t="n">
        <v>-1</v>
      </c>
      <c r="V15" s="20" t="n">
        <v>-1</v>
      </c>
      <c r="W15" s="20" t="n">
        <v>-1</v>
      </c>
      <c r="X15" s="20" t="n">
        <v>0</v>
      </c>
      <c r="Y15" s="20" t="n">
        <v>-1</v>
      </c>
      <c r="Z15" s="20" t="n">
        <v>0</v>
      </c>
      <c r="AA15" s="20" t="n">
        <v>-1</v>
      </c>
      <c r="AB15" s="20" t="n">
        <v>-1</v>
      </c>
      <c r="AC15" s="20" t="n">
        <v>0</v>
      </c>
      <c r="AD15" s="20" t="n">
        <v>0</v>
      </c>
      <c r="AE15" s="20" t="n">
        <v>0</v>
      </c>
      <c r="AF15" s="20" t="n">
        <v>0</v>
      </c>
      <c r="AG15" s="20" t="n">
        <v>0</v>
      </c>
      <c r="AH15" s="20" t="n">
        <v>-1</v>
      </c>
      <c r="AI15" s="20" t="n">
        <v>-1</v>
      </c>
      <c r="AJ15" s="20" t="n">
        <v>0</v>
      </c>
      <c r="AK15" s="20" t="n">
        <v>0</v>
      </c>
      <c r="AL15" s="20" t="n">
        <v>-1</v>
      </c>
      <c r="AM15" s="20" t="n">
        <v>0</v>
      </c>
      <c r="AN15" s="20" t="n">
        <v>0</v>
      </c>
      <c r="AO15" s="20" t="n">
        <v>0</v>
      </c>
      <c r="AP15" s="20" t="n">
        <v>0</v>
      </c>
      <c r="AQ15" s="20" t="n">
        <v>0</v>
      </c>
      <c r="AR15" s="20" t="n">
        <v>0</v>
      </c>
      <c r="AS15" s="20" t="n">
        <v>0</v>
      </c>
      <c r="AT15" s="20" t="n">
        <v>0</v>
      </c>
      <c r="AU15" s="20" t="n">
        <v>0</v>
      </c>
      <c r="AV15" s="20" t="n">
        <v>0</v>
      </c>
      <c r="AW15" s="20" t="n">
        <v>0</v>
      </c>
      <c r="AX15" s="20" t="n">
        <v>0</v>
      </c>
      <c r="AY15" s="20" t="n">
        <v>0</v>
      </c>
      <c r="AZ15" s="20" t="n">
        <v>0</v>
      </c>
      <c r="BA15" s="20" t="n">
        <v>0</v>
      </c>
      <c r="BB15" s="20" t="n">
        <v>0</v>
      </c>
    </row>
    <row r="16" customFormat="false" ht="15" hidden="false" customHeight="false" outlineLevel="0" collapsed="false">
      <c r="A16" s="1" t="n">
        <v>27</v>
      </c>
      <c r="B16" s="19" t="n">
        <f aca="false">STDEV(D16:AF16)</f>
        <v>0.561489925074877</v>
      </c>
      <c r="C16" s="19" t="n">
        <v>2</v>
      </c>
      <c r="D16" s="20" t="n">
        <v>0</v>
      </c>
      <c r="E16" s="20" t="n">
        <v>0</v>
      </c>
      <c r="F16" s="20" t="n">
        <v>0</v>
      </c>
      <c r="G16" s="20" t="n">
        <v>0</v>
      </c>
      <c r="H16" s="20" t="n">
        <v>0</v>
      </c>
      <c r="I16" s="20" t="n">
        <v>0</v>
      </c>
      <c r="J16" s="20" t="n">
        <v>0</v>
      </c>
      <c r="K16" s="20" t="n">
        <v>0</v>
      </c>
      <c r="L16" s="20" t="n">
        <v>0</v>
      </c>
      <c r="M16" s="20" t="n">
        <v>1</v>
      </c>
      <c r="N16" s="20" t="n">
        <v>1</v>
      </c>
      <c r="O16" s="20" t="n">
        <v>1</v>
      </c>
      <c r="P16" s="20" t="n">
        <v>1</v>
      </c>
      <c r="Q16" s="20" t="n">
        <v>1</v>
      </c>
      <c r="R16" s="20" t="n">
        <v>2</v>
      </c>
      <c r="S16" s="20" t="n">
        <v>1</v>
      </c>
      <c r="T16" s="20" t="n">
        <v>1</v>
      </c>
      <c r="U16" s="20" t="n">
        <v>1</v>
      </c>
      <c r="V16" s="20" t="n">
        <v>1</v>
      </c>
      <c r="W16" s="20" t="n">
        <v>0</v>
      </c>
      <c r="X16" s="20" t="n">
        <v>0</v>
      </c>
      <c r="Y16" s="20" t="n">
        <v>0</v>
      </c>
      <c r="Z16" s="20" t="n">
        <v>0</v>
      </c>
      <c r="AA16" s="20" t="n">
        <v>0</v>
      </c>
      <c r="AB16" s="20" t="n">
        <v>0</v>
      </c>
      <c r="AC16" s="20" t="n">
        <v>0</v>
      </c>
      <c r="AD16" s="20" t="n">
        <v>0</v>
      </c>
      <c r="AE16" s="20" t="n">
        <v>0</v>
      </c>
      <c r="AF16" s="20" t="n">
        <v>0</v>
      </c>
    </row>
    <row r="17" customFormat="false" ht="15" hidden="false" customHeight="false" outlineLevel="0" collapsed="false">
      <c r="A17" s="1" t="n">
        <v>28</v>
      </c>
      <c r="B17" s="19" t="n">
        <f aca="false">STDEV(D17:Z17)</f>
        <v>0.973969507115348</v>
      </c>
      <c r="C17" s="19" t="n">
        <v>3</v>
      </c>
      <c r="D17" s="23" t="n">
        <v>0</v>
      </c>
      <c r="E17" s="23" t="n">
        <v>-2</v>
      </c>
      <c r="F17" s="23" t="n">
        <v>-2</v>
      </c>
      <c r="G17" s="23" t="n">
        <v>-1</v>
      </c>
      <c r="H17" s="23" t="n">
        <v>-1</v>
      </c>
      <c r="I17" s="23" t="n">
        <v>1</v>
      </c>
      <c r="J17" s="23" t="n">
        <v>0</v>
      </c>
      <c r="K17" s="23" t="n">
        <v>0</v>
      </c>
      <c r="L17" s="23" t="n">
        <v>1</v>
      </c>
      <c r="M17" s="23" t="n">
        <v>1</v>
      </c>
      <c r="N17" s="4" t="n">
        <v>-1</v>
      </c>
      <c r="O17" s="4" t="n">
        <v>0</v>
      </c>
      <c r="P17" s="4" t="n">
        <v>1</v>
      </c>
      <c r="Q17" s="4" t="n">
        <v>0</v>
      </c>
      <c r="R17" s="4" t="n">
        <v>1</v>
      </c>
      <c r="S17" s="4" t="n">
        <v>0</v>
      </c>
      <c r="T17" s="23" t="n">
        <v>0</v>
      </c>
      <c r="U17" s="4" t="n">
        <v>0</v>
      </c>
      <c r="V17" s="23" t="n">
        <v>-1</v>
      </c>
      <c r="W17" s="23" t="n">
        <v>0</v>
      </c>
      <c r="X17" s="23" t="n">
        <v>-1</v>
      </c>
      <c r="Y17" s="4" t="n">
        <v>-2</v>
      </c>
      <c r="Z17" s="23" t="n">
        <v>-1</v>
      </c>
    </row>
    <row r="18" customFormat="false" ht="15" hidden="false" customHeight="false" outlineLevel="0" collapsed="false">
      <c r="A18" s="1" t="n">
        <v>29</v>
      </c>
      <c r="B18" s="19" t="n">
        <f aca="false">STDEV(D18:AT18)</f>
        <v>0.667220146767536</v>
      </c>
      <c r="C18" s="19" t="n">
        <v>3</v>
      </c>
      <c r="D18" s="20" t="n">
        <v>0</v>
      </c>
      <c r="E18" s="20" t="n">
        <v>0</v>
      </c>
      <c r="F18" s="20" t="n">
        <v>-1</v>
      </c>
      <c r="G18" s="20" t="n">
        <v>-1</v>
      </c>
      <c r="H18" s="20" t="n">
        <v>0</v>
      </c>
      <c r="I18" s="20" t="n">
        <v>0</v>
      </c>
      <c r="J18" s="20" t="n">
        <v>0</v>
      </c>
      <c r="K18" s="20" t="n">
        <v>0</v>
      </c>
      <c r="L18" s="20" t="n">
        <v>-1</v>
      </c>
      <c r="M18" s="20" t="n">
        <v>0</v>
      </c>
      <c r="N18" s="20" t="n">
        <v>0</v>
      </c>
      <c r="O18" s="20" t="n">
        <v>0</v>
      </c>
      <c r="P18" s="20" t="n">
        <v>0</v>
      </c>
      <c r="Q18" s="20" t="n">
        <v>0</v>
      </c>
      <c r="R18" s="20" t="n">
        <v>0</v>
      </c>
      <c r="S18" s="20" t="n">
        <v>0</v>
      </c>
      <c r="T18" s="20" t="n">
        <v>0</v>
      </c>
      <c r="U18" s="20" t="n">
        <v>1</v>
      </c>
      <c r="V18" s="20" t="n">
        <v>-1</v>
      </c>
      <c r="W18" s="20" t="n">
        <v>0</v>
      </c>
      <c r="X18" s="20" t="n">
        <v>0</v>
      </c>
      <c r="Y18" s="20" t="n">
        <v>-1</v>
      </c>
      <c r="Z18" s="20" t="n">
        <v>-1</v>
      </c>
      <c r="AA18" s="20" t="n">
        <v>-2</v>
      </c>
      <c r="AB18" s="20" t="n">
        <v>0</v>
      </c>
      <c r="AC18" s="20" t="n">
        <v>-1</v>
      </c>
      <c r="AD18" s="20" t="n">
        <v>-2</v>
      </c>
      <c r="AE18" s="20" t="n">
        <v>0</v>
      </c>
      <c r="AF18" s="20" t="n">
        <v>-1</v>
      </c>
      <c r="AG18" s="20" t="n">
        <v>-1</v>
      </c>
      <c r="AH18" s="20" t="n">
        <v>-1</v>
      </c>
      <c r="AI18" s="20" t="n">
        <v>-1</v>
      </c>
      <c r="AJ18" s="20" t="n">
        <v>1</v>
      </c>
      <c r="AK18" s="20" t="n">
        <v>-1</v>
      </c>
      <c r="AL18" s="20" t="n">
        <v>-1</v>
      </c>
      <c r="AM18" s="20" t="n">
        <v>-1</v>
      </c>
      <c r="AN18" s="20" t="n">
        <v>-1</v>
      </c>
      <c r="AO18" s="20" t="n">
        <v>-1</v>
      </c>
      <c r="AP18" s="20" t="n">
        <v>-1</v>
      </c>
      <c r="AQ18" s="20" t="n">
        <v>-1</v>
      </c>
      <c r="AR18" s="20" t="n">
        <v>-1</v>
      </c>
      <c r="AS18" s="20" t="n">
        <v>-1</v>
      </c>
      <c r="AT18" s="20" t="n">
        <v>-1</v>
      </c>
    </row>
    <row r="19" customFormat="false" ht="15" hidden="false" customHeight="false" outlineLevel="0" collapsed="false">
      <c r="A19" s="24" t="n">
        <v>30</v>
      </c>
      <c r="B19" s="25" t="n">
        <f aca="false">STDEV(D19:AT19)</f>
        <v>1.02892820193625</v>
      </c>
      <c r="C19" s="25" t="n">
        <v>4</v>
      </c>
      <c r="D19" s="26" t="n">
        <v>0</v>
      </c>
      <c r="E19" s="26" t="n">
        <v>0</v>
      </c>
      <c r="F19" s="26" t="n">
        <v>0</v>
      </c>
      <c r="G19" s="26" t="n">
        <v>0</v>
      </c>
      <c r="H19" s="26" t="n">
        <v>0</v>
      </c>
      <c r="I19" s="26" t="n">
        <v>0</v>
      </c>
      <c r="J19" s="26" t="n">
        <v>0</v>
      </c>
      <c r="K19" s="26" t="n">
        <v>0</v>
      </c>
      <c r="L19" s="26" t="n">
        <v>0</v>
      </c>
      <c r="M19" s="26" t="n">
        <v>1</v>
      </c>
      <c r="N19" s="26" t="n">
        <v>-2</v>
      </c>
      <c r="O19" s="26" t="n">
        <v>-1</v>
      </c>
      <c r="P19" s="26" t="n">
        <v>-2</v>
      </c>
      <c r="Q19" s="26" t="n">
        <v>-1</v>
      </c>
      <c r="R19" s="26" t="n">
        <v>-2</v>
      </c>
      <c r="S19" s="26" t="n">
        <v>-2</v>
      </c>
      <c r="T19" s="26" t="n">
        <v>-2</v>
      </c>
      <c r="U19" s="26" t="n">
        <v>-3</v>
      </c>
      <c r="V19" s="26" t="n">
        <v>-3</v>
      </c>
      <c r="W19" s="26" t="n">
        <v>-2</v>
      </c>
      <c r="X19" s="26" t="n">
        <v>0</v>
      </c>
      <c r="Y19" s="26" t="n">
        <v>0</v>
      </c>
      <c r="Z19" s="26" t="n">
        <v>1</v>
      </c>
      <c r="AA19" s="26" t="n">
        <v>0</v>
      </c>
      <c r="AB19" s="26" t="n">
        <v>0</v>
      </c>
      <c r="AC19" s="26" t="n">
        <v>0</v>
      </c>
      <c r="AD19" s="26" t="n">
        <v>0</v>
      </c>
      <c r="AE19" s="26" t="n">
        <v>0</v>
      </c>
      <c r="AF19" s="26" t="n">
        <v>0</v>
      </c>
      <c r="AG19" s="26" t="n">
        <v>0</v>
      </c>
      <c r="AH19" s="26" t="n">
        <v>-2</v>
      </c>
      <c r="AI19" s="26" t="n">
        <v>0</v>
      </c>
      <c r="AJ19" s="26" t="n">
        <v>1</v>
      </c>
      <c r="AK19" s="26" t="n">
        <v>0</v>
      </c>
      <c r="AL19" s="26" t="n">
        <v>0</v>
      </c>
      <c r="AM19" s="26" t="n">
        <v>1</v>
      </c>
      <c r="AN19" s="26" t="n">
        <v>0</v>
      </c>
      <c r="AO19" s="26" t="n">
        <v>0</v>
      </c>
      <c r="AP19" s="26" t="n">
        <v>0</v>
      </c>
      <c r="AQ19" s="26" t="n">
        <v>0</v>
      </c>
      <c r="AR19" s="26" t="n">
        <v>0</v>
      </c>
      <c r="AS19" s="26" t="n">
        <v>0</v>
      </c>
      <c r="AT19" s="26" t="n">
        <v>0</v>
      </c>
      <c r="AU19" s="6"/>
      <c r="AV19" s="6"/>
      <c r="AW19" s="6"/>
      <c r="AX19" s="6"/>
      <c r="AY19" s="6"/>
      <c r="AZ19" s="6"/>
      <c r="BA19" s="6"/>
      <c r="BB19" s="6"/>
    </row>
    <row r="20" customFormat="false" ht="15" hidden="false" customHeight="false" outlineLevel="0" collapsed="false">
      <c r="A20" s="7" t="s">
        <v>5</v>
      </c>
      <c r="B20" s="7"/>
      <c r="C20" s="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  <c r="P20" s="27"/>
      <c r="Q20" s="27"/>
      <c r="R20" s="27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</row>
    <row r="21" s="12" customFormat="true" ht="15" hidden="false" customHeight="false" outlineLevel="0" collapsed="false">
      <c r="A21" s="9" t="s">
        <v>2</v>
      </c>
      <c r="B21" s="10" t="s">
        <v>3</v>
      </c>
      <c r="C21" s="11" t="s">
        <v>4</v>
      </c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3"/>
      <c r="BD21" s="3"/>
      <c r="BE21" s="3"/>
      <c r="BF21" s="3"/>
      <c r="BG21" s="3"/>
    </row>
    <row r="22" customFormat="false" ht="15" hidden="false" customHeight="false" outlineLevel="0" collapsed="false">
      <c r="A22" s="13" t="n">
        <v>15</v>
      </c>
      <c r="B22" s="14" t="n">
        <f aca="false">STDEV(D22:Z22)</f>
        <v>0.28810406552003</v>
      </c>
      <c r="C22" s="14" t="n">
        <v>1</v>
      </c>
      <c r="D22" s="15" t="n">
        <v>0</v>
      </c>
      <c r="E22" s="15" t="n">
        <v>0</v>
      </c>
      <c r="F22" s="15" t="n">
        <v>0</v>
      </c>
      <c r="G22" s="15" t="n">
        <v>0</v>
      </c>
      <c r="H22" s="15" t="n">
        <v>0</v>
      </c>
      <c r="I22" s="15" t="n">
        <v>0</v>
      </c>
      <c r="J22" s="15" t="n">
        <v>0</v>
      </c>
      <c r="K22" s="15" t="n">
        <v>0</v>
      </c>
      <c r="L22" s="15" t="n">
        <v>0</v>
      </c>
      <c r="M22" s="15" t="n">
        <v>0</v>
      </c>
      <c r="N22" s="15" t="n">
        <v>0</v>
      </c>
      <c r="O22" s="15" t="n">
        <v>0</v>
      </c>
      <c r="P22" s="15" t="n">
        <v>0</v>
      </c>
      <c r="Q22" s="15" t="n">
        <v>0</v>
      </c>
      <c r="R22" s="15" t="n">
        <v>0</v>
      </c>
      <c r="S22" s="15" t="n">
        <v>0</v>
      </c>
      <c r="T22" s="15" t="n">
        <v>0</v>
      </c>
      <c r="U22" s="15" t="n">
        <v>0</v>
      </c>
      <c r="V22" s="15" t="n">
        <v>0</v>
      </c>
      <c r="W22" s="16" t="n">
        <v>1</v>
      </c>
      <c r="X22" s="16" t="n">
        <v>0</v>
      </c>
      <c r="Y22" s="16" t="n">
        <v>1</v>
      </c>
      <c r="Z22" s="16" t="n">
        <v>0</v>
      </c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  <c r="AY22" s="17"/>
      <c r="AZ22" s="17"/>
      <c r="BA22" s="17"/>
      <c r="BB22" s="17"/>
    </row>
    <row r="23" customFormat="false" ht="15" hidden="false" customHeight="false" outlineLevel="0" collapsed="false">
      <c r="A23" s="1" t="n">
        <v>16</v>
      </c>
      <c r="B23" s="18" t="n">
        <f aca="false">STDEV(D23:AI23)</f>
        <v>0.245934688418982</v>
      </c>
      <c r="C23" s="19" t="n">
        <v>1</v>
      </c>
      <c r="D23" s="20" t="n">
        <v>0</v>
      </c>
      <c r="E23" s="20" t="n">
        <v>0</v>
      </c>
      <c r="F23" s="20" t="n">
        <v>0</v>
      </c>
      <c r="G23" s="20" t="n">
        <v>0</v>
      </c>
      <c r="H23" s="20" t="n">
        <v>0</v>
      </c>
      <c r="I23" s="20" t="n">
        <v>0</v>
      </c>
      <c r="J23" s="20" t="n">
        <v>0</v>
      </c>
      <c r="K23" s="20" t="n">
        <v>0</v>
      </c>
      <c r="L23" s="20" t="n">
        <v>0</v>
      </c>
      <c r="M23" s="20" t="n">
        <v>0</v>
      </c>
      <c r="N23" s="20" t="n">
        <v>0</v>
      </c>
      <c r="O23" s="20" t="n">
        <v>0</v>
      </c>
      <c r="P23" s="20" t="n">
        <v>0</v>
      </c>
      <c r="Q23" s="20" t="n">
        <v>0</v>
      </c>
      <c r="R23" s="20" t="n">
        <v>-1</v>
      </c>
      <c r="S23" s="20" t="n">
        <v>0</v>
      </c>
      <c r="T23" s="20" t="n">
        <v>0</v>
      </c>
      <c r="U23" s="20" t="n">
        <v>0</v>
      </c>
      <c r="V23" s="20" t="n">
        <v>-1</v>
      </c>
      <c r="W23" s="20" t="n">
        <v>0</v>
      </c>
      <c r="X23" s="20" t="n">
        <v>0</v>
      </c>
      <c r="Y23" s="20" t="n">
        <v>0</v>
      </c>
      <c r="Z23" s="20" t="n">
        <v>0</v>
      </c>
      <c r="AA23" s="20" t="n">
        <v>0</v>
      </c>
      <c r="AB23" s="20" t="n">
        <v>0</v>
      </c>
      <c r="AC23" s="20" t="n">
        <v>0</v>
      </c>
      <c r="AD23" s="20" t="n">
        <v>0</v>
      </c>
      <c r="AE23" s="20" t="n">
        <v>0</v>
      </c>
      <c r="AF23" s="20" t="n">
        <v>0</v>
      </c>
      <c r="AG23" s="20" t="n">
        <v>0</v>
      </c>
      <c r="AH23" s="20" t="n">
        <v>0</v>
      </c>
      <c r="AI23" s="20" t="n">
        <v>0</v>
      </c>
    </row>
    <row r="24" customFormat="false" ht="15" hidden="false" customHeight="false" outlineLevel="0" collapsed="false">
      <c r="A24" s="1" t="n">
        <v>17</v>
      </c>
      <c r="B24" s="18" t="n">
        <f aca="false">STDEV(D24:L24)</f>
        <v>0.5</v>
      </c>
      <c r="C24" s="19" t="n">
        <v>1</v>
      </c>
      <c r="D24" s="21" t="n">
        <v>0</v>
      </c>
      <c r="E24" s="21" t="n">
        <v>0</v>
      </c>
      <c r="F24" s="21" t="n">
        <v>0</v>
      </c>
      <c r="G24" s="21" t="n">
        <v>-1</v>
      </c>
      <c r="H24" s="21" t="n">
        <v>-1</v>
      </c>
      <c r="I24" s="21" t="n">
        <v>-1</v>
      </c>
      <c r="J24" s="21" t="n">
        <v>-1</v>
      </c>
      <c r="K24" s="21" t="n">
        <v>-1</v>
      </c>
      <c r="L24" s="21" t="n">
        <v>-1</v>
      </c>
      <c r="M24" s="20"/>
      <c r="N24" s="20"/>
      <c r="O24" s="20"/>
      <c r="P24" s="20"/>
      <c r="Q24" s="20"/>
      <c r="R24" s="20"/>
    </row>
    <row r="25" customFormat="false" ht="15" hidden="false" customHeight="false" outlineLevel="0" collapsed="false">
      <c r="A25" s="1" t="n">
        <v>18</v>
      </c>
      <c r="B25" s="18" t="n">
        <f aca="false">STDEV(D25:AI25)</f>
        <v>0.910844167118719</v>
      </c>
      <c r="C25" s="19" t="n">
        <v>2</v>
      </c>
      <c r="D25" s="21" t="n">
        <v>0</v>
      </c>
      <c r="E25" s="21" t="n">
        <v>0</v>
      </c>
      <c r="F25" s="21" t="n">
        <v>0</v>
      </c>
      <c r="G25" s="21" t="n">
        <v>0</v>
      </c>
      <c r="H25" s="20" t="n">
        <v>1</v>
      </c>
      <c r="I25" s="21" t="n">
        <v>0</v>
      </c>
      <c r="J25" s="21" t="n">
        <v>0</v>
      </c>
      <c r="K25" s="21" t="n">
        <v>0</v>
      </c>
      <c r="L25" s="21" t="n">
        <v>0</v>
      </c>
      <c r="M25" s="21" t="n">
        <v>0</v>
      </c>
      <c r="N25" s="21" t="n">
        <v>2</v>
      </c>
      <c r="O25" s="21" t="n">
        <v>2</v>
      </c>
      <c r="P25" s="21" t="n">
        <v>2</v>
      </c>
      <c r="Q25" s="21" t="n">
        <v>2</v>
      </c>
      <c r="R25" s="21" t="n">
        <v>2</v>
      </c>
      <c r="S25" s="21" t="n">
        <v>2</v>
      </c>
      <c r="T25" s="21" t="n">
        <v>2</v>
      </c>
      <c r="U25" s="21" t="n">
        <v>2</v>
      </c>
      <c r="V25" s="21" t="n">
        <v>2</v>
      </c>
      <c r="W25" s="21" t="n">
        <v>2</v>
      </c>
      <c r="X25" s="21" t="n">
        <v>2</v>
      </c>
      <c r="Y25" s="21" t="n">
        <v>2</v>
      </c>
      <c r="Z25" s="21" t="n">
        <v>2</v>
      </c>
      <c r="AA25" s="21" t="n">
        <v>2</v>
      </c>
      <c r="AB25" s="21" t="n">
        <v>2</v>
      </c>
      <c r="AC25" s="21" t="n">
        <v>2</v>
      </c>
      <c r="AD25" s="21" t="n">
        <v>2</v>
      </c>
      <c r="AE25" s="21" t="n">
        <v>2</v>
      </c>
      <c r="AF25" s="21" t="n">
        <v>2</v>
      </c>
      <c r="AG25" s="21" t="n">
        <v>2</v>
      </c>
      <c r="AH25" s="21" t="n">
        <v>2</v>
      </c>
      <c r="AI25" s="21" t="n">
        <v>2</v>
      </c>
    </row>
    <row r="26" customFormat="false" ht="15" hidden="false" customHeight="false" outlineLevel="0" collapsed="false">
      <c r="A26" s="1" t="n">
        <v>19</v>
      </c>
      <c r="B26" s="19" t="n">
        <f aca="false">STDEV(D26:Z26)</f>
        <v>0.822124885928677</v>
      </c>
      <c r="C26" s="19" t="n">
        <v>2</v>
      </c>
      <c r="D26" s="21" t="n">
        <v>0</v>
      </c>
      <c r="E26" s="21" t="n">
        <v>0</v>
      </c>
      <c r="F26" s="21" t="n">
        <v>0</v>
      </c>
      <c r="G26" s="21" t="n">
        <v>0</v>
      </c>
      <c r="H26" s="21" t="n">
        <v>0</v>
      </c>
      <c r="I26" s="21" t="n">
        <v>-2</v>
      </c>
      <c r="J26" s="21" t="n">
        <v>-2</v>
      </c>
      <c r="K26" s="21" t="n">
        <v>-2</v>
      </c>
      <c r="L26" s="21" t="n">
        <v>-2</v>
      </c>
      <c r="M26" s="21" t="n">
        <v>-2</v>
      </c>
      <c r="N26" s="21" t="n">
        <v>-2</v>
      </c>
      <c r="O26" s="21" t="n">
        <v>-2</v>
      </c>
      <c r="P26" s="21" t="n">
        <v>-2</v>
      </c>
      <c r="Q26" s="21" t="n">
        <v>-2</v>
      </c>
      <c r="R26" s="21" t="n">
        <v>-2</v>
      </c>
      <c r="S26" s="21" t="n">
        <v>-2</v>
      </c>
      <c r="T26" s="21" t="n">
        <v>-2</v>
      </c>
      <c r="U26" s="20" t="n">
        <v>-1</v>
      </c>
      <c r="V26" s="20" t="n">
        <v>-1</v>
      </c>
      <c r="W26" s="20" t="n">
        <v>-1</v>
      </c>
      <c r="X26" s="20" t="n">
        <v>-1</v>
      </c>
      <c r="Y26" s="20" t="n">
        <v>-1</v>
      </c>
      <c r="Z26" s="20" t="n">
        <v>-1</v>
      </c>
    </row>
    <row r="27" customFormat="false" ht="15" hidden="false" customHeight="false" outlineLevel="0" collapsed="false">
      <c r="A27" s="1" t="n">
        <v>20</v>
      </c>
      <c r="B27" s="19" t="n">
        <f aca="false">STDEV(D27:AC27)</f>
        <v>0</v>
      </c>
      <c r="C27" s="19" t="n">
        <v>0</v>
      </c>
      <c r="D27" s="21" t="n">
        <v>0</v>
      </c>
      <c r="E27" s="21" t="n">
        <v>0</v>
      </c>
      <c r="F27" s="21" t="n">
        <v>0</v>
      </c>
      <c r="G27" s="21" t="n">
        <v>0</v>
      </c>
      <c r="H27" s="21" t="n">
        <v>0</v>
      </c>
      <c r="I27" s="21" t="n">
        <v>0</v>
      </c>
      <c r="J27" s="21" t="n">
        <v>0</v>
      </c>
      <c r="K27" s="21" t="n">
        <v>0</v>
      </c>
      <c r="L27" s="21" t="n">
        <v>0</v>
      </c>
      <c r="M27" s="21" t="n">
        <v>0</v>
      </c>
      <c r="N27" s="21" t="n">
        <v>0</v>
      </c>
      <c r="O27" s="21" t="n">
        <v>0</v>
      </c>
      <c r="P27" s="21" t="n">
        <v>0</v>
      </c>
      <c r="Q27" s="21" t="n">
        <v>0</v>
      </c>
      <c r="R27" s="21" t="n">
        <v>0</v>
      </c>
      <c r="S27" s="21" t="n">
        <v>0</v>
      </c>
      <c r="T27" s="21" t="n">
        <v>0</v>
      </c>
      <c r="U27" s="21" t="n">
        <v>0</v>
      </c>
      <c r="V27" s="21" t="n">
        <v>0</v>
      </c>
      <c r="W27" s="21" t="n">
        <v>0</v>
      </c>
      <c r="X27" s="21" t="n">
        <v>0</v>
      </c>
      <c r="Y27" s="21" t="n">
        <v>0</v>
      </c>
      <c r="Z27" s="21" t="n">
        <v>0</v>
      </c>
      <c r="AA27" s="21" t="n">
        <v>0</v>
      </c>
      <c r="AB27" s="21" t="n">
        <v>0</v>
      </c>
      <c r="AC27" s="21" t="n">
        <v>0</v>
      </c>
    </row>
    <row r="28" customFormat="false" ht="15" hidden="false" customHeight="false" outlineLevel="0" collapsed="false">
      <c r="A28" s="1" t="n">
        <v>21</v>
      </c>
      <c r="B28" s="18" t="n">
        <f aca="false">STDEV(D28:AI28)</f>
        <v>0.456803409399174</v>
      </c>
      <c r="C28" s="19" t="n">
        <v>1</v>
      </c>
      <c r="D28" s="21" t="n">
        <v>0</v>
      </c>
      <c r="E28" s="21" t="n">
        <v>-1</v>
      </c>
      <c r="F28" s="21" t="n">
        <v>0</v>
      </c>
      <c r="G28" s="21" t="n">
        <v>0</v>
      </c>
      <c r="H28" s="21" t="n">
        <v>0</v>
      </c>
      <c r="I28" s="20" t="n">
        <v>-1</v>
      </c>
      <c r="J28" s="20" t="n">
        <v>0</v>
      </c>
      <c r="K28" s="20" t="n">
        <v>0</v>
      </c>
      <c r="L28" s="20" t="n">
        <v>0</v>
      </c>
      <c r="M28" s="20" t="n">
        <v>0</v>
      </c>
      <c r="N28" s="21" t="n">
        <v>-1</v>
      </c>
      <c r="O28" s="21" t="n">
        <v>-1</v>
      </c>
      <c r="P28" s="21" t="n">
        <v>-1</v>
      </c>
      <c r="Q28" s="21" t="n">
        <v>-1</v>
      </c>
      <c r="R28" s="21" t="n">
        <v>-1</v>
      </c>
      <c r="S28" s="21" t="n">
        <v>-1</v>
      </c>
      <c r="T28" s="21" t="n">
        <v>-1</v>
      </c>
      <c r="U28" s="20" t="n">
        <v>0</v>
      </c>
      <c r="V28" s="20" t="n">
        <v>-1</v>
      </c>
      <c r="W28" s="20" t="n">
        <v>-1</v>
      </c>
      <c r="X28" s="20" t="n">
        <v>-1</v>
      </c>
      <c r="Y28" s="21" t="n">
        <v>-1</v>
      </c>
      <c r="Z28" s="21" t="n">
        <v>-1</v>
      </c>
      <c r="AA28" s="21" t="n">
        <v>-1</v>
      </c>
      <c r="AB28" s="21" t="n">
        <v>-1</v>
      </c>
      <c r="AC28" s="21" t="n">
        <v>-1</v>
      </c>
      <c r="AD28" s="21" t="n">
        <v>-1</v>
      </c>
      <c r="AE28" s="21" t="n">
        <v>-1</v>
      </c>
      <c r="AF28" s="21" t="n">
        <v>-1</v>
      </c>
      <c r="AG28" s="21" t="n">
        <v>-1</v>
      </c>
      <c r="AH28" s="21" t="n">
        <v>-1</v>
      </c>
      <c r="AI28" s="21" t="n">
        <v>-1</v>
      </c>
    </row>
    <row r="29" customFormat="false" ht="15" hidden="false" customHeight="false" outlineLevel="0" collapsed="false">
      <c r="A29" s="1" t="n">
        <v>22</v>
      </c>
      <c r="B29" s="18" t="n">
        <f aca="false">STDEV(D29:AI29)</f>
        <v>1.75028799473576</v>
      </c>
      <c r="C29" s="19" t="n">
        <v>4</v>
      </c>
      <c r="D29" s="21" t="n">
        <v>0</v>
      </c>
      <c r="E29" s="21" t="n">
        <v>0</v>
      </c>
      <c r="F29" s="21" t="n">
        <v>0</v>
      </c>
      <c r="G29" s="21" t="n">
        <v>0</v>
      </c>
      <c r="H29" s="21" t="n">
        <v>0</v>
      </c>
      <c r="I29" s="21" t="n">
        <v>0</v>
      </c>
      <c r="J29" s="21" t="n">
        <v>0</v>
      </c>
      <c r="K29" s="21" t="n">
        <v>0</v>
      </c>
      <c r="L29" s="20" t="n">
        <v>0</v>
      </c>
      <c r="M29" s="20" t="n">
        <v>1</v>
      </c>
      <c r="N29" s="20" t="n">
        <v>0</v>
      </c>
      <c r="O29" s="20" t="n">
        <v>0</v>
      </c>
      <c r="P29" s="20" t="n">
        <v>0</v>
      </c>
      <c r="Q29" s="20" t="n">
        <v>0</v>
      </c>
      <c r="R29" s="21" t="n">
        <v>3</v>
      </c>
      <c r="S29" s="21" t="n">
        <v>4</v>
      </c>
      <c r="T29" s="21" t="n">
        <v>4</v>
      </c>
      <c r="U29" s="20" t="n">
        <v>3</v>
      </c>
      <c r="V29" s="20" t="n">
        <v>3</v>
      </c>
      <c r="W29" s="20" t="n">
        <v>4</v>
      </c>
      <c r="X29" s="20" t="n">
        <v>4</v>
      </c>
      <c r="Y29" s="20" t="n">
        <v>4</v>
      </c>
      <c r="Z29" s="20" t="n">
        <v>4</v>
      </c>
      <c r="AA29" s="21" t="n">
        <v>3</v>
      </c>
      <c r="AB29" s="21" t="n">
        <v>3</v>
      </c>
      <c r="AC29" s="21" t="n">
        <v>3</v>
      </c>
      <c r="AD29" s="20" t="n">
        <v>4</v>
      </c>
      <c r="AE29" s="20" t="n">
        <v>3</v>
      </c>
      <c r="AF29" s="20" t="n">
        <v>3</v>
      </c>
      <c r="AG29" s="20" t="n">
        <v>4</v>
      </c>
      <c r="AH29" s="20" t="n">
        <v>3</v>
      </c>
      <c r="AI29" s="20" t="n">
        <v>3</v>
      </c>
    </row>
    <row r="30" customFormat="false" ht="15" hidden="false" customHeight="false" outlineLevel="0" collapsed="false">
      <c r="A30" s="1" t="n">
        <v>23</v>
      </c>
      <c r="B30" s="18" t="n">
        <f aca="false">STDEV(D30:AH30)</f>
        <v>0.997847144973208</v>
      </c>
      <c r="C30" s="19" t="n">
        <v>3</v>
      </c>
      <c r="D30" s="21" t="n">
        <v>0</v>
      </c>
      <c r="E30" s="21" t="n">
        <v>0</v>
      </c>
      <c r="F30" s="21" t="n">
        <v>-1</v>
      </c>
      <c r="G30" s="20" t="n">
        <v>0</v>
      </c>
      <c r="H30" s="20" t="n">
        <v>0</v>
      </c>
      <c r="I30" s="20" t="n">
        <v>-1</v>
      </c>
      <c r="J30" s="20" t="n">
        <v>0</v>
      </c>
      <c r="K30" s="21" t="n">
        <v>-1</v>
      </c>
      <c r="L30" s="21" t="n">
        <v>-1</v>
      </c>
      <c r="M30" s="21" t="n">
        <v>-1</v>
      </c>
      <c r="N30" s="21" t="n">
        <v>-1</v>
      </c>
      <c r="O30" s="21" t="n">
        <v>-1</v>
      </c>
      <c r="P30" s="21" t="n">
        <v>-1</v>
      </c>
      <c r="Q30" s="21" t="n">
        <v>-1</v>
      </c>
      <c r="R30" s="21" t="n">
        <v>-1</v>
      </c>
      <c r="S30" s="21" t="n">
        <v>-2</v>
      </c>
      <c r="T30" s="21" t="n">
        <v>-2</v>
      </c>
      <c r="U30" s="21" t="n">
        <v>-3</v>
      </c>
      <c r="V30" s="20" t="n">
        <v>-3</v>
      </c>
      <c r="W30" s="20" t="n">
        <v>-2</v>
      </c>
      <c r="X30" s="20" t="n">
        <v>-3</v>
      </c>
      <c r="Y30" s="20" t="n">
        <v>-2</v>
      </c>
      <c r="Z30" s="20" t="n">
        <v>-2</v>
      </c>
      <c r="AA30" s="21" t="n">
        <v>0</v>
      </c>
      <c r="AB30" s="21" t="n">
        <v>0</v>
      </c>
      <c r="AC30" s="21" t="n">
        <v>0</v>
      </c>
      <c r="AD30" s="21" t="n">
        <v>0</v>
      </c>
      <c r="AE30" s="21" t="n">
        <v>0</v>
      </c>
      <c r="AF30" s="21" t="n">
        <v>0</v>
      </c>
      <c r="AG30" s="21" t="n">
        <v>0</v>
      </c>
      <c r="AH30" s="21" t="n">
        <v>0</v>
      </c>
    </row>
    <row r="31" customFormat="false" ht="15" hidden="false" customHeight="false" outlineLevel="0" collapsed="false">
      <c r="A31" s="1" t="n">
        <v>24</v>
      </c>
      <c r="B31" s="18" t="n">
        <f aca="false">STDEV(D31:AW31)</f>
        <v>1.11294534591559</v>
      </c>
      <c r="C31" s="19" t="n">
        <v>4</v>
      </c>
      <c r="D31" s="20" t="n">
        <v>-1</v>
      </c>
      <c r="E31" s="20" t="n">
        <v>0</v>
      </c>
      <c r="F31" s="20" t="n">
        <v>-1</v>
      </c>
      <c r="G31" s="20" t="n">
        <v>-1</v>
      </c>
      <c r="H31" s="20" t="n">
        <v>0</v>
      </c>
      <c r="I31" s="20" t="n">
        <v>-1</v>
      </c>
      <c r="J31" s="20" t="n">
        <v>0</v>
      </c>
      <c r="K31" s="20" t="n">
        <v>-1</v>
      </c>
      <c r="L31" s="20" t="n">
        <v>0</v>
      </c>
      <c r="M31" s="20" t="n">
        <v>-1</v>
      </c>
      <c r="N31" s="20" t="n">
        <v>-1</v>
      </c>
      <c r="O31" s="20" t="n">
        <v>-3</v>
      </c>
      <c r="P31" s="20" t="n">
        <v>-3</v>
      </c>
      <c r="Q31" s="20" t="n">
        <v>-3</v>
      </c>
      <c r="R31" s="20" t="n">
        <v>-3</v>
      </c>
      <c r="S31" s="20" t="n">
        <v>-2</v>
      </c>
      <c r="T31" s="20" t="n">
        <v>-3</v>
      </c>
      <c r="U31" s="20" t="n">
        <v>-2</v>
      </c>
      <c r="V31" s="20" t="n">
        <v>-2</v>
      </c>
      <c r="W31" s="20" t="n">
        <v>-2</v>
      </c>
      <c r="X31" s="20" t="n">
        <v>-2</v>
      </c>
      <c r="Y31" s="20" t="n">
        <v>-2</v>
      </c>
      <c r="Z31" s="20" t="n">
        <v>-2</v>
      </c>
      <c r="AA31" s="20" t="n">
        <v>-3</v>
      </c>
      <c r="AB31" s="20" t="n">
        <v>-3</v>
      </c>
      <c r="AC31" s="20" t="n">
        <v>-3</v>
      </c>
      <c r="AD31" s="20" t="n">
        <v>-3</v>
      </c>
      <c r="AE31" s="20" t="n">
        <v>-3</v>
      </c>
      <c r="AF31" s="20" t="n">
        <v>-3</v>
      </c>
      <c r="AG31" s="20" t="n">
        <v>-3</v>
      </c>
      <c r="AH31" s="20" t="n">
        <v>-3</v>
      </c>
      <c r="AI31" s="20" t="n">
        <v>-4</v>
      </c>
      <c r="AJ31" s="20" t="n">
        <v>-4</v>
      </c>
      <c r="AK31" s="20" t="n">
        <v>-4</v>
      </c>
      <c r="AL31" s="20" t="n">
        <v>-3</v>
      </c>
      <c r="AM31" s="20" t="n">
        <v>-2</v>
      </c>
      <c r="AN31" s="20" t="n">
        <v>-3</v>
      </c>
      <c r="AO31" s="20" t="n">
        <v>-3</v>
      </c>
      <c r="AP31" s="20" t="n">
        <v>-3</v>
      </c>
      <c r="AQ31" s="20" t="n">
        <v>-2</v>
      </c>
      <c r="AR31" s="20" t="n">
        <v>-2</v>
      </c>
      <c r="AS31" s="20" t="n">
        <v>-3</v>
      </c>
      <c r="AT31" s="20" t="n">
        <v>-4</v>
      </c>
      <c r="AU31" s="20" t="n">
        <v>-3</v>
      </c>
      <c r="AV31" s="20" t="n">
        <v>-3</v>
      </c>
      <c r="AW31" s="20" t="n">
        <v>-3</v>
      </c>
    </row>
    <row r="32" customFormat="false" ht="15" hidden="false" customHeight="false" outlineLevel="0" collapsed="false">
      <c r="A32" s="1" t="n">
        <v>25</v>
      </c>
      <c r="B32" s="18" t="n">
        <f aca="false">STDEV(D32:AE32)</f>
        <v>0.818923024853326</v>
      </c>
      <c r="C32" s="19" t="n">
        <v>2</v>
      </c>
      <c r="D32" s="20" t="n">
        <v>0</v>
      </c>
      <c r="E32" s="20" t="n">
        <v>0</v>
      </c>
      <c r="F32" s="20" t="n">
        <v>0</v>
      </c>
      <c r="G32" s="20" t="n">
        <v>0</v>
      </c>
      <c r="H32" s="20" t="n">
        <v>0</v>
      </c>
      <c r="I32" s="20" t="n">
        <v>0</v>
      </c>
      <c r="J32" s="20" t="n">
        <v>0</v>
      </c>
      <c r="K32" s="20" t="n">
        <v>0</v>
      </c>
      <c r="L32" s="20" t="n">
        <v>0</v>
      </c>
      <c r="M32" s="20" t="n">
        <v>0</v>
      </c>
      <c r="N32" s="20" t="n">
        <v>0</v>
      </c>
      <c r="O32" s="20" t="n">
        <v>0</v>
      </c>
      <c r="P32" s="20" t="n">
        <v>0</v>
      </c>
      <c r="Q32" s="20" t="n">
        <v>0</v>
      </c>
      <c r="R32" s="20" t="n">
        <v>1</v>
      </c>
      <c r="S32" s="20" t="n">
        <v>1</v>
      </c>
      <c r="T32" s="20" t="n">
        <v>1</v>
      </c>
      <c r="U32" s="20" t="n">
        <v>1</v>
      </c>
      <c r="V32" s="20" t="n">
        <v>0</v>
      </c>
      <c r="W32" s="20" t="n">
        <v>1</v>
      </c>
      <c r="X32" s="20" t="n">
        <v>1</v>
      </c>
      <c r="Y32" s="20" t="n">
        <v>2</v>
      </c>
      <c r="Z32" s="20" t="n">
        <v>1</v>
      </c>
      <c r="AA32" s="20" t="n">
        <v>2</v>
      </c>
      <c r="AB32" s="20" t="n">
        <v>2</v>
      </c>
      <c r="AC32" s="20" t="n">
        <v>2</v>
      </c>
      <c r="AD32" s="20" t="n">
        <v>2</v>
      </c>
      <c r="AE32" s="20" t="n">
        <v>2</v>
      </c>
    </row>
    <row r="33" customFormat="false" ht="15" hidden="false" customHeight="false" outlineLevel="0" collapsed="false">
      <c r="A33" s="1" t="n">
        <v>26</v>
      </c>
      <c r="B33" s="18" t="n">
        <f aca="false">STDEV(D33:BB33)</f>
        <v>0.42840332837725</v>
      </c>
      <c r="C33" s="19" t="n">
        <v>1</v>
      </c>
      <c r="D33" s="20" t="n">
        <v>0</v>
      </c>
      <c r="E33" s="20" t="n">
        <v>0</v>
      </c>
      <c r="F33" s="20" t="n">
        <v>0</v>
      </c>
      <c r="G33" s="20" t="n">
        <v>1</v>
      </c>
      <c r="H33" s="20" t="n">
        <v>1</v>
      </c>
      <c r="I33" s="20" t="n">
        <v>0</v>
      </c>
      <c r="J33" s="20" t="n">
        <v>0</v>
      </c>
      <c r="K33" s="20" t="n">
        <v>1</v>
      </c>
      <c r="L33" s="20" t="n">
        <v>1</v>
      </c>
      <c r="M33" s="20" t="n">
        <v>1</v>
      </c>
      <c r="N33" s="20" t="n">
        <v>1</v>
      </c>
      <c r="O33" s="20" t="n">
        <v>1</v>
      </c>
      <c r="P33" s="20" t="n">
        <v>0</v>
      </c>
      <c r="Q33" s="20" t="n">
        <v>0</v>
      </c>
      <c r="R33" s="20" t="n">
        <v>0</v>
      </c>
      <c r="S33" s="20" t="n">
        <v>0</v>
      </c>
      <c r="T33" s="20" t="n">
        <v>0</v>
      </c>
      <c r="U33" s="20" t="n">
        <v>1</v>
      </c>
      <c r="V33" s="20" t="n">
        <v>1</v>
      </c>
      <c r="W33" s="20" t="n">
        <v>1</v>
      </c>
      <c r="X33" s="20" t="n">
        <v>0</v>
      </c>
      <c r="Y33" s="20" t="n">
        <v>1</v>
      </c>
      <c r="Z33" s="20" t="n">
        <v>0</v>
      </c>
      <c r="AA33" s="20" t="n">
        <v>1</v>
      </c>
      <c r="AB33" s="20" t="n">
        <v>1</v>
      </c>
      <c r="AC33" s="20" t="n">
        <v>1</v>
      </c>
      <c r="AD33" s="20" t="n">
        <v>1</v>
      </c>
      <c r="AE33" s="20" t="n">
        <v>1</v>
      </c>
      <c r="AF33" s="20" t="n">
        <v>1</v>
      </c>
      <c r="AG33" s="20" t="n">
        <v>1</v>
      </c>
      <c r="AH33" s="20" t="n">
        <v>1</v>
      </c>
      <c r="AI33" s="20" t="n">
        <v>1</v>
      </c>
      <c r="AJ33" s="20" t="n">
        <v>1</v>
      </c>
      <c r="AK33" s="20" t="n">
        <v>1</v>
      </c>
      <c r="AL33" s="20" t="n">
        <v>1</v>
      </c>
      <c r="AM33" s="20" t="n">
        <v>1</v>
      </c>
      <c r="AN33" s="20" t="n">
        <v>1</v>
      </c>
      <c r="AO33" s="20" t="n">
        <v>1</v>
      </c>
      <c r="AP33" s="20" t="n">
        <v>1</v>
      </c>
      <c r="AQ33" s="20" t="n">
        <v>1</v>
      </c>
      <c r="AR33" s="20" t="n">
        <v>1</v>
      </c>
      <c r="AS33" s="20" t="n">
        <v>1</v>
      </c>
      <c r="AT33" s="20" t="n">
        <v>1</v>
      </c>
      <c r="AU33" s="20" t="n">
        <v>1</v>
      </c>
      <c r="AV33" s="20" t="n">
        <v>1</v>
      </c>
      <c r="AW33" s="20" t="n">
        <v>1</v>
      </c>
      <c r="AX33" s="20" t="n">
        <v>1</v>
      </c>
      <c r="AY33" s="20" t="n">
        <v>1</v>
      </c>
      <c r="AZ33" s="20" t="n">
        <v>1</v>
      </c>
      <c r="BA33" s="20" t="n">
        <v>1</v>
      </c>
      <c r="BB33" s="20" t="n">
        <v>1</v>
      </c>
    </row>
    <row r="34" customFormat="false" ht="15" hidden="false" customHeight="false" outlineLevel="0" collapsed="false">
      <c r="A34" s="1" t="n">
        <v>27</v>
      </c>
      <c r="B34" s="18" t="n">
        <f aca="false">STDEV(D34:AF34)</f>
        <v>0.755928946018454</v>
      </c>
      <c r="C34" s="19" t="n">
        <v>2</v>
      </c>
      <c r="D34" s="20" t="n">
        <v>0</v>
      </c>
      <c r="E34" s="20" t="n">
        <v>0</v>
      </c>
      <c r="F34" s="20" t="n">
        <v>0</v>
      </c>
      <c r="G34" s="20" t="n">
        <v>0</v>
      </c>
      <c r="H34" s="20" t="n">
        <v>0</v>
      </c>
      <c r="I34" s="20" t="n">
        <v>0</v>
      </c>
      <c r="J34" s="20" t="n">
        <v>0</v>
      </c>
      <c r="K34" s="20" t="n">
        <v>0</v>
      </c>
      <c r="L34" s="20" t="n">
        <v>0</v>
      </c>
      <c r="M34" s="20" t="n">
        <v>0</v>
      </c>
      <c r="N34" s="20" t="n">
        <v>1</v>
      </c>
      <c r="O34" s="20" t="n">
        <v>1</v>
      </c>
      <c r="P34" s="20" t="n">
        <v>0</v>
      </c>
      <c r="Q34" s="20" t="n">
        <v>1</v>
      </c>
      <c r="R34" s="20" t="n">
        <v>1</v>
      </c>
      <c r="S34" s="20" t="n">
        <v>1</v>
      </c>
      <c r="T34" s="20" t="n">
        <v>1</v>
      </c>
      <c r="U34" s="20" t="n">
        <v>1</v>
      </c>
      <c r="V34" s="20" t="n">
        <v>1</v>
      </c>
      <c r="W34" s="20" t="n">
        <v>0</v>
      </c>
      <c r="X34" s="20" t="n">
        <v>0</v>
      </c>
      <c r="Y34" s="20" t="n">
        <v>-1</v>
      </c>
      <c r="Z34" s="20" t="n">
        <v>-1</v>
      </c>
      <c r="AA34" s="20" t="n">
        <v>-1</v>
      </c>
      <c r="AB34" s="20" t="n">
        <v>-1</v>
      </c>
      <c r="AC34" s="20" t="n">
        <v>-1</v>
      </c>
      <c r="AD34" s="20" t="n">
        <v>-1</v>
      </c>
      <c r="AE34" s="20" t="n">
        <v>-1</v>
      </c>
      <c r="AF34" s="20" t="n">
        <v>-1</v>
      </c>
    </row>
    <row r="35" customFormat="false" ht="15" hidden="false" customHeight="false" outlineLevel="0" collapsed="false">
      <c r="A35" s="1" t="n">
        <v>28</v>
      </c>
      <c r="B35" s="18" t="n">
        <f aca="false">STDEV(D35:Z35)</f>
        <v>0.28810406552003</v>
      </c>
      <c r="C35" s="19" t="n">
        <v>1</v>
      </c>
      <c r="D35" s="20" t="n">
        <v>0</v>
      </c>
      <c r="E35" s="20" t="n">
        <v>0</v>
      </c>
      <c r="F35" s="20" t="n">
        <v>0</v>
      </c>
      <c r="G35" s="20" t="n">
        <v>0</v>
      </c>
      <c r="H35" s="20" t="n">
        <v>0</v>
      </c>
      <c r="I35" s="20" t="n">
        <v>0</v>
      </c>
      <c r="J35" s="20" t="n">
        <v>0</v>
      </c>
      <c r="K35" s="20" t="n">
        <v>0</v>
      </c>
      <c r="L35" s="20" t="n">
        <v>0</v>
      </c>
      <c r="M35" s="20" t="n">
        <v>1</v>
      </c>
      <c r="N35" s="20" t="n">
        <v>0</v>
      </c>
      <c r="O35" s="20" t="n">
        <v>0</v>
      </c>
      <c r="P35" s="20" t="n">
        <v>0</v>
      </c>
      <c r="Q35" s="20" t="n">
        <v>0</v>
      </c>
      <c r="R35" s="20" t="n">
        <v>1</v>
      </c>
      <c r="S35" s="20" t="n">
        <v>0</v>
      </c>
      <c r="T35" s="20" t="n">
        <v>0</v>
      </c>
      <c r="U35" s="20" t="n">
        <v>0</v>
      </c>
      <c r="V35" s="20" t="n">
        <v>0</v>
      </c>
      <c r="W35" s="20" t="n">
        <v>0</v>
      </c>
      <c r="X35" s="20" t="n">
        <v>0</v>
      </c>
      <c r="Y35" s="20" t="n">
        <v>0</v>
      </c>
      <c r="Z35" s="20" t="n">
        <v>0</v>
      </c>
    </row>
    <row r="36" customFormat="false" ht="15" hidden="false" customHeight="false" outlineLevel="0" collapsed="false">
      <c r="A36" s="1" t="n">
        <v>29</v>
      </c>
      <c r="B36" s="18" t="n">
        <f aca="false">STDEV(D36:AT36)</f>
        <v>1.74764514873342</v>
      </c>
      <c r="C36" s="19" t="n">
        <v>6</v>
      </c>
      <c r="D36" s="20" t="n">
        <v>-1</v>
      </c>
      <c r="E36" s="20" t="n">
        <v>0</v>
      </c>
      <c r="F36" s="20" t="n">
        <v>-1</v>
      </c>
      <c r="G36" s="20" t="n">
        <v>0</v>
      </c>
      <c r="H36" s="20" t="n">
        <v>0</v>
      </c>
      <c r="I36" s="21" t="n">
        <v>-1</v>
      </c>
      <c r="J36" s="20" t="n">
        <v>-1</v>
      </c>
      <c r="K36" s="20" t="n">
        <v>0</v>
      </c>
      <c r="L36" s="20" t="n">
        <v>-1</v>
      </c>
      <c r="M36" s="20" t="n">
        <v>0</v>
      </c>
      <c r="N36" s="20" t="n">
        <v>-1</v>
      </c>
      <c r="O36" s="20" t="n">
        <v>-1</v>
      </c>
      <c r="P36" s="20" t="n">
        <v>-1</v>
      </c>
      <c r="Q36" s="20" t="n">
        <v>0</v>
      </c>
      <c r="R36" s="20" t="n">
        <v>-2</v>
      </c>
      <c r="S36" s="20" t="n">
        <v>-2</v>
      </c>
      <c r="T36" s="20" t="n">
        <v>-2</v>
      </c>
      <c r="U36" s="20" t="n">
        <v>-1</v>
      </c>
      <c r="V36" s="20" t="n">
        <v>-1</v>
      </c>
      <c r="W36" s="20" t="n">
        <v>-2</v>
      </c>
      <c r="X36" s="20" t="n">
        <v>-2</v>
      </c>
      <c r="Y36" s="20" t="n">
        <v>1</v>
      </c>
      <c r="Z36" s="20" t="n">
        <v>0</v>
      </c>
      <c r="AA36" s="20" t="n">
        <v>1</v>
      </c>
      <c r="AB36" s="20" t="n">
        <v>0</v>
      </c>
      <c r="AC36" s="20" t="n">
        <v>0</v>
      </c>
      <c r="AD36" s="21" t="n">
        <v>1</v>
      </c>
      <c r="AE36" s="20" t="n">
        <v>0</v>
      </c>
      <c r="AF36" s="20" t="n">
        <v>1</v>
      </c>
      <c r="AG36" s="20" t="n">
        <v>1</v>
      </c>
      <c r="AH36" s="20" t="n">
        <v>0</v>
      </c>
      <c r="AI36" s="20" t="n">
        <v>0</v>
      </c>
      <c r="AJ36" s="20" t="n">
        <v>1</v>
      </c>
      <c r="AK36" s="20" t="n">
        <v>2</v>
      </c>
      <c r="AL36" s="20" t="n">
        <v>3</v>
      </c>
      <c r="AM36" s="20" t="n">
        <v>3</v>
      </c>
      <c r="AN36" s="20" t="n">
        <v>3</v>
      </c>
      <c r="AO36" s="20" t="n">
        <v>3</v>
      </c>
      <c r="AP36" s="20" t="n">
        <v>3</v>
      </c>
      <c r="AQ36" s="20" t="n">
        <v>4</v>
      </c>
      <c r="AR36" s="20" t="n">
        <v>3</v>
      </c>
      <c r="AS36" s="20" t="n">
        <v>4</v>
      </c>
      <c r="AT36" s="20" t="n">
        <v>3</v>
      </c>
    </row>
    <row r="37" customFormat="false" ht="15" hidden="false" customHeight="false" outlineLevel="0" collapsed="false">
      <c r="A37" s="24" t="n">
        <v>30</v>
      </c>
      <c r="B37" s="28" t="n">
        <f aca="false">STDEV(D37:AT37)</f>
        <v>0.213082632316446</v>
      </c>
      <c r="C37" s="25" t="n">
        <v>1</v>
      </c>
      <c r="D37" s="26" t="n">
        <v>0</v>
      </c>
      <c r="E37" s="26" t="n">
        <v>0</v>
      </c>
      <c r="F37" s="26" t="n">
        <v>0</v>
      </c>
      <c r="G37" s="26" t="n">
        <v>0</v>
      </c>
      <c r="H37" s="26" t="n">
        <v>0</v>
      </c>
      <c r="I37" s="26" t="n">
        <v>0</v>
      </c>
      <c r="J37" s="26" t="n">
        <v>0</v>
      </c>
      <c r="K37" s="26" t="n">
        <v>0</v>
      </c>
      <c r="L37" s="26" t="n">
        <v>0</v>
      </c>
      <c r="M37" s="26" t="n">
        <v>0</v>
      </c>
      <c r="N37" s="26" t="n">
        <v>0</v>
      </c>
      <c r="O37" s="26" t="n">
        <v>0</v>
      </c>
      <c r="P37" s="26" t="n">
        <v>0</v>
      </c>
      <c r="Q37" s="26" t="n">
        <v>0</v>
      </c>
      <c r="R37" s="26" t="n">
        <v>0</v>
      </c>
      <c r="S37" s="26" t="n">
        <v>0</v>
      </c>
      <c r="T37" s="26" t="n">
        <v>0</v>
      </c>
      <c r="U37" s="26" t="n">
        <v>0</v>
      </c>
      <c r="V37" s="26" t="n">
        <v>0</v>
      </c>
      <c r="W37" s="26" t="n">
        <v>1</v>
      </c>
      <c r="X37" s="26" t="n">
        <v>0</v>
      </c>
      <c r="Y37" s="26" t="n">
        <v>0</v>
      </c>
      <c r="Z37" s="26" t="n">
        <v>0</v>
      </c>
      <c r="AA37" s="26" t="n">
        <v>0</v>
      </c>
      <c r="AB37" s="26" t="n">
        <v>0</v>
      </c>
      <c r="AC37" s="26" t="n">
        <v>0</v>
      </c>
      <c r="AD37" s="26" t="n">
        <v>0</v>
      </c>
      <c r="AE37" s="26" t="n">
        <v>0</v>
      </c>
      <c r="AF37" s="26" t="n">
        <v>0</v>
      </c>
      <c r="AG37" s="26" t="n">
        <v>0</v>
      </c>
      <c r="AH37" s="26" t="n">
        <v>0</v>
      </c>
      <c r="AI37" s="26" t="n">
        <v>0</v>
      </c>
      <c r="AJ37" s="26" t="n">
        <v>1</v>
      </c>
      <c r="AK37" s="26" t="n">
        <v>0</v>
      </c>
      <c r="AL37" s="26" t="n">
        <v>0</v>
      </c>
      <c r="AM37" s="26" t="n">
        <v>0</v>
      </c>
      <c r="AN37" s="26" t="n">
        <v>0</v>
      </c>
      <c r="AO37" s="26" t="n">
        <v>0</v>
      </c>
      <c r="AP37" s="26" t="n">
        <v>0</v>
      </c>
      <c r="AQ37" s="26" t="n">
        <v>0</v>
      </c>
      <c r="AR37" s="26" t="n">
        <v>0</v>
      </c>
      <c r="AS37" s="26" t="n">
        <v>0</v>
      </c>
      <c r="AT37" s="26" t="n">
        <v>0</v>
      </c>
      <c r="AU37" s="6"/>
      <c r="AV37" s="6"/>
      <c r="AW37" s="6"/>
      <c r="AX37" s="6"/>
      <c r="AY37" s="6"/>
      <c r="AZ37" s="6"/>
      <c r="BA37" s="6"/>
      <c r="BB37" s="6"/>
    </row>
    <row r="38" customFormat="false" ht="17" hidden="false" customHeight="false" outlineLevel="0" collapsed="false">
      <c r="A38" s="29" t="s">
        <v>6</v>
      </c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  <c r="AY38" s="17"/>
      <c r="AZ38" s="17"/>
      <c r="BA38" s="17"/>
      <c r="BB38" s="17"/>
    </row>
  </sheetData>
  <mergeCells count="4">
    <mergeCell ref="A1:I1"/>
    <mergeCell ref="A2:C2"/>
    <mergeCell ref="A20:C20"/>
    <mergeCell ref="A38:N38"/>
  </mergeCells>
  <printOptions headings="false" gridLines="false" gridLinesSet="true" horizontalCentered="false" verticalCentered="false"/>
  <pageMargins left="0.196527777777778" right="0.236111111111111" top="0.7875" bottom="0.787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16T10:22:14Z</dcterms:created>
  <dc:creator>Radiology</dc:creator>
  <dc:description/>
  <dc:language>en-US</dc:language>
  <cp:lastModifiedBy>Saito</cp:lastModifiedBy>
  <cp:lastPrinted>2012-04-22T06:54:44Z</cp:lastPrinted>
  <dcterms:modified xsi:type="dcterms:W3CDTF">2014-06-30T10:03:48Z</dcterms:modified>
  <cp:revision>0</cp:revision>
  <dc:subject/>
  <dc:title/>
</cp:coreProperties>
</file>